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/>
  <mc:AlternateContent xmlns:mc="http://schemas.openxmlformats.org/markup-compatibility/2006">
    <mc:Choice Requires="x15">
      <x15ac:absPath xmlns:x15ac="http://schemas.microsoft.com/office/spreadsheetml/2010/11/ac" url="D:\三种雄性不育系数据分析-zd\文章数据\投稿材料\Frontiers\Supplementary information\"/>
    </mc:Choice>
  </mc:AlternateContent>
  <xr:revisionPtr revIDLastSave="0" documentId="13_ncr:1_{F04E52BE-CB08-4488-933A-39C3477A598E}" xr6:coauthVersionLast="47" xr6:coauthVersionMax="47" xr10:uidLastSave="{00000000-0000-0000-0000-000000000000}"/>
  <bookViews>
    <workbookView xWindow="-110" yWindow="-110" windowWidth="21820" windowHeight="14020" xr2:uid="{00000000-000D-0000-FFFF-FFFF00000000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4" uniqueCount="69">
  <si>
    <t>Gene name</t>
    <phoneticPr fontId="2" type="noConversion"/>
  </si>
  <si>
    <t>ID in BRAD</t>
  </si>
  <si>
    <t>Expression levels in samples</t>
    <phoneticPr fontId="2" type="noConversion"/>
  </si>
  <si>
    <t>Correlation coefficient</t>
    <phoneticPr fontId="2" type="noConversion"/>
  </si>
  <si>
    <t>Significance</t>
    <phoneticPr fontId="2" type="noConversion"/>
  </si>
  <si>
    <t>Bra033236</t>
  </si>
  <si>
    <t>MSTRG.52377.1</t>
  </si>
  <si>
    <t>-0.643*</t>
  </si>
  <si>
    <t>MSTRG.52333.3</t>
  </si>
  <si>
    <t>-0.606*</t>
  </si>
  <si>
    <t>MAPKKK17</t>
  </si>
  <si>
    <t>Bra021794</t>
  </si>
  <si>
    <t>MSTRG.21581.2</t>
  </si>
  <si>
    <t>MSTRG.21581.3</t>
  </si>
  <si>
    <t>MSTRG.21568.2</t>
  </si>
  <si>
    <t>MSTRG.21586.1</t>
  </si>
  <si>
    <t>MSTRG.21595.1</t>
  </si>
  <si>
    <t>MSTRG.21568.1</t>
  </si>
  <si>
    <t>Bra002635</t>
  </si>
  <si>
    <t>MSTRG.53335.1</t>
  </si>
  <si>
    <t>MSTRG.53335.2</t>
  </si>
  <si>
    <t>Bra030001</t>
  </si>
  <si>
    <t>MSTRG.3174.1</t>
  </si>
  <si>
    <t>MSTRG.3170.1</t>
  </si>
  <si>
    <t>CLC3</t>
  </si>
  <si>
    <t>Bra033472</t>
  </si>
  <si>
    <t>MSTRG.19660.4</t>
  </si>
  <si>
    <t>MSTRG.19660.2</t>
  </si>
  <si>
    <t>MITOGEN-ACTIVATED PROTEIN KINASE KINASE KINASE 17</t>
  </si>
  <si>
    <t>MITOGEN-ACTIVATED PROTEIN KINASE KINASE KINASE 20</t>
    <phoneticPr fontId="2" type="noConversion"/>
  </si>
  <si>
    <t>CLATHRIN LIGHT CHAIN 3</t>
  </si>
  <si>
    <t>Note: numbers in bold format mean differentially expressed transcripts in sterile lines, red color represent up-regulated and green color represent down-regulated</t>
    <phoneticPr fontId="2" type="noConversion"/>
  </si>
  <si>
    <t>NPK1</t>
    <phoneticPr fontId="2" type="noConversion"/>
  </si>
  <si>
    <t>B line</t>
    <phoneticPr fontId="2" type="noConversion"/>
  </si>
  <si>
    <t>A line</t>
    <phoneticPr fontId="2" type="noConversion"/>
  </si>
  <si>
    <t>P line</t>
    <phoneticPr fontId="2" type="noConversion"/>
  </si>
  <si>
    <t>O line</t>
    <phoneticPr fontId="2" type="noConversion"/>
  </si>
  <si>
    <t>0.758**</t>
    <phoneticPr fontId="2" type="noConversion"/>
  </si>
  <si>
    <t>0.837**</t>
    <phoneticPr fontId="2" type="noConversion"/>
  </si>
  <si>
    <t>0.609*</t>
    <phoneticPr fontId="2" type="noConversion"/>
  </si>
  <si>
    <t>0.655*</t>
    <phoneticPr fontId="2" type="noConversion"/>
  </si>
  <si>
    <t>0.779**</t>
    <phoneticPr fontId="2" type="noConversion"/>
  </si>
  <si>
    <t>0.707*</t>
    <phoneticPr fontId="2" type="noConversion"/>
  </si>
  <si>
    <t>0.833**</t>
    <phoneticPr fontId="2" type="noConversion"/>
  </si>
  <si>
    <t>-0.709**</t>
    <phoneticPr fontId="2" type="noConversion"/>
  </si>
  <si>
    <t>0.650*</t>
    <phoneticPr fontId="2" type="noConversion"/>
  </si>
  <si>
    <t>0.616*</t>
    <phoneticPr fontId="2" type="noConversion"/>
  </si>
  <si>
    <t>-0.661*</t>
  </si>
  <si>
    <t>-0.710**</t>
  </si>
  <si>
    <t>ID of non-coding RNAs</t>
    <phoneticPr fontId="2" type="noConversion"/>
  </si>
  <si>
    <t>AT2G32510</t>
  </si>
  <si>
    <t>AT3G50310</t>
  </si>
  <si>
    <t>AT3G51890</t>
  </si>
  <si>
    <t>MAPKKK20</t>
    <phoneticPr fontId="2" type="noConversion"/>
  </si>
  <si>
    <t>NUCLEUS- AND PHRAGMOPLAST-LOCALIZED PROTEIN KINASE 1</t>
    <phoneticPr fontId="2" type="noConversion"/>
  </si>
  <si>
    <t>AT5G52360</t>
  </si>
  <si>
    <t>ADF10</t>
    <phoneticPr fontId="2" type="noConversion"/>
  </si>
  <si>
    <t>ACTIN DEPOLYMERIZING FACTOR 10</t>
    <phoneticPr fontId="2" type="noConversion"/>
  </si>
  <si>
    <t>Homlogous gene ID in TAIR</t>
    <phoneticPr fontId="2" type="noConversion"/>
  </si>
  <si>
    <t>Full name</t>
    <phoneticPr fontId="2" type="noConversion"/>
  </si>
  <si>
    <t>Abbreviation</t>
    <phoneticPr fontId="2" type="noConversion"/>
  </si>
  <si>
    <t>Supplemental data.3 Information of non-coding RNAs associated with meiotic cytokinesis cell plate forming related genes</t>
    <phoneticPr fontId="2" type="noConversion"/>
  </si>
  <si>
    <t>Version 1.5</t>
    <phoneticPr fontId="2" type="noConversion"/>
  </si>
  <si>
    <t>Version 3.0</t>
    <phoneticPr fontId="2" type="noConversion"/>
  </si>
  <si>
    <t>BraA10g000270.3C</t>
  </si>
  <si>
    <t>BraA04g007370.3C</t>
  </si>
  <si>
    <t>BraA04g023340.3C</t>
  </si>
  <si>
    <t>BraA10g016470.3C</t>
  </si>
  <si>
    <t>BraA01g023170.3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);[Red]\(0.000\)"/>
    <numFmt numFmtId="177" formatCode="0.000_ "/>
  </numFmts>
  <fonts count="7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1"/>
      <color rgb="FF00B050"/>
      <name val="Times New Roman"/>
      <family val="1"/>
    </font>
    <font>
      <b/>
      <sz val="11"/>
      <color rgb="FFFF0000"/>
      <name val="Times New Roman"/>
      <family val="1"/>
    </font>
    <font>
      <b/>
      <sz val="14"/>
      <color theme="1"/>
      <name val="Arial"/>
      <family val="2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/>
    <xf numFmtId="0" fontId="1" fillId="0" borderId="0" xfId="0" applyFont="1" applyAlignment="1"/>
    <xf numFmtId="0" fontId="1" fillId="0" borderId="0" xfId="0" applyFont="1" applyFill="1"/>
    <xf numFmtId="0" fontId="1" fillId="0" borderId="0" xfId="0" applyFont="1" applyFill="1" applyAlignment="1"/>
    <xf numFmtId="0" fontId="1" fillId="0" borderId="2" xfId="0" applyFont="1" applyBorder="1" applyAlignment="1">
      <alignment horizontal="left"/>
    </xf>
    <xf numFmtId="0" fontId="6" fillId="0" borderId="0" xfId="0" applyFont="1" applyAlignment="1">
      <alignment vertical="center"/>
    </xf>
    <xf numFmtId="177" fontId="1" fillId="0" borderId="0" xfId="0" applyNumberFormat="1" applyFont="1" applyAlignment="1">
      <alignment horizontal="left" vertical="center"/>
    </xf>
    <xf numFmtId="177" fontId="3" fillId="0" borderId="0" xfId="0" applyNumberFormat="1" applyFont="1" applyAlignment="1">
      <alignment horizontal="left" vertical="center"/>
    </xf>
    <xf numFmtId="177" fontId="1" fillId="0" borderId="0" xfId="0" applyNumberFormat="1" applyFont="1" applyAlignment="1">
      <alignment horizontal="left"/>
    </xf>
    <xf numFmtId="177" fontId="4" fillId="0" borderId="0" xfId="0" applyNumberFormat="1" applyFont="1" applyAlignment="1">
      <alignment horizontal="left" vertical="center"/>
    </xf>
    <xf numFmtId="177" fontId="1" fillId="0" borderId="0" xfId="0" applyNumberFormat="1" applyFont="1" applyFill="1" applyAlignment="1">
      <alignment horizontal="left"/>
    </xf>
    <xf numFmtId="177" fontId="1" fillId="0" borderId="0" xfId="0" applyNumberFormat="1" applyFont="1" applyFill="1" applyAlignment="1">
      <alignment horizontal="left" vertical="center"/>
    </xf>
    <xf numFmtId="177" fontId="1" fillId="0" borderId="3" xfId="0" applyNumberFormat="1" applyFont="1" applyFill="1" applyBorder="1" applyAlignment="1">
      <alignment horizontal="left" vertical="center"/>
    </xf>
    <xf numFmtId="49" fontId="1" fillId="0" borderId="0" xfId="0" applyNumberFormat="1" applyFont="1" applyFill="1" applyAlignment="1">
      <alignment horizontal="center"/>
    </xf>
    <xf numFmtId="49" fontId="1" fillId="0" borderId="3" xfId="0" applyNumberFormat="1" applyFont="1" applyFill="1" applyBorder="1" applyAlignment="1">
      <alignment horizontal="center"/>
    </xf>
    <xf numFmtId="177" fontId="1" fillId="0" borderId="0" xfId="0" applyNumberFormat="1" applyFont="1" applyFill="1" applyAlignment="1">
      <alignment horizontal="center"/>
    </xf>
    <xf numFmtId="177" fontId="1" fillId="0" borderId="3" xfId="0" applyNumberFormat="1" applyFont="1" applyFill="1" applyBorder="1" applyAlignment="1">
      <alignment horizontal="center"/>
    </xf>
    <xf numFmtId="0" fontId="6" fillId="0" borderId="0" xfId="0" applyFont="1" applyFill="1" applyAlignment="1">
      <alignment vertical="center"/>
    </xf>
    <xf numFmtId="0" fontId="6" fillId="0" borderId="0" xfId="0" applyFont="1" applyFill="1"/>
    <xf numFmtId="0" fontId="6" fillId="0" borderId="3" xfId="0" applyFont="1" applyFill="1" applyBorder="1"/>
    <xf numFmtId="0" fontId="1" fillId="0" borderId="2" xfId="0" applyFont="1" applyBorder="1" applyAlignment="1">
      <alignment horizontal="center" vertical="center"/>
    </xf>
    <xf numFmtId="177" fontId="1" fillId="0" borderId="3" xfId="0" applyNumberFormat="1" applyFont="1" applyBorder="1" applyAlignment="1">
      <alignment horizontal="left"/>
    </xf>
    <xf numFmtId="177" fontId="1" fillId="0" borderId="0" xfId="0" applyNumberFormat="1" applyFont="1" applyBorder="1" applyAlignment="1">
      <alignment horizontal="left"/>
    </xf>
    <xf numFmtId="0" fontId="6" fillId="0" borderId="0" xfId="0" applyFont="1" applyFill="1" applyBorder="1"/>
    <xf numFmtId="177" fontId="1" fillId="0" borderId="0" xfId="0" applyNumberFormat="1" applyFont="1" applyFill="1" applyBorder="1" applyAlignment="1">
      <alignment horizontal="left" vertical="center"/>
    </xf>
    <xf numFmtId="49" fontId="1" fillId="0" borderId="0" xfId="0" applyNumberFormat="1" applyFont="1" applyFill="1" applyBorder="1" applyAlignment="1">
      <alignment horizontal="center"/>
    </xf>
    <xf numFmtId="177" fontId="1" fillId="0" borderId="0" xfId="0" applyNumberFormat="1" applyFont="1" applyFill="1" applyBorder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176" fontId="1" fillId="0" borderId="1" xfId="0" applyNumberFormat="1" applyFont="1" applyBorder="1" applyAlignment="1">
      <alignment horizontal="left" vertical="center" wrapText="1"/>
    </xf>
    <xf numFmtId="176" fontId="1" fillId="0" borderId="1" xfId="0" applyNumberFormat="1" applyFont="1" applyBorder="1" applyAlignment="1">
      <alignment horizontal="left" vertical="center"/>
    </xf>
    <xf numFmtId="0" fontId="1" fillId="0" borderId="0" xfId="0" applyFont="1" applyAlignment="1">
      <alignment horizontal="center" vertical="center" wrapText="1"/>
    </xf>
    <xf numFmtId="0" fontId="5" fillId="0" borderId="0" xfId="0" applyFont="1" applyAlignment="1">
      <alignment horizontal="left" vertical="center"/>
    </xf>
    <xf numFmtId="0" fontId="1" fillId="0" borderId="1" xfId="0" applyFont="1" applyBorder="1" applyAlignment="1">
      <alignment horizontal="left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</cellXfs>
  <cellStyles count="1">
    <cellStyle name="常规" xfId="0" builtinId="0"/>
  </cellStyles>
  <dxfs count="6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19"/>
  <sheetViews>
    <sheetView tabSelected="1" zoomScale="70" zoomScaleNormal="70" workbookViewId="0">
      <selection activeCell="P10" sqref="P10"/>
    </sheetView>
  </sheetViews>
  <sheetFormatPr defaultRowHeight="14" x14ac:dyDescent="0.3"/>
  <cols>
    <col min="1" max="1" width="55.33203125" style="2" customWidth="1"/>
    <col min="2" max="2" width="10.75" style="2" customWidth="1"/>
    <col min="3" max="4" width="12.1640625" style="2" customWidth="1"/>
    <col min="5" max="5" width="12.6640625" style="2" customWidth="1"/>
    <col min="6" max="6" width="6.9140625" style="3" customWidth="1"/>
    <col min="7" max="7" width="6.33203125" style="2" bestFit="1" customWidth="1"/>
    <col min="8" max="9" width="7.1640625" style="2" bestFit="1" customWidth="1"/>
    <col min="10" max="12" width="6.33203125" style="2" bestFit="1" customWidth="1"/>
    <col min="13" max="13" width="7.1640625" style="2" bestFit="1" customWidth="1"/>
    <col min="14" max="14" width="6.33203125" style="2" bestFit="1" customWidth="1"/>
    <col min="15" max="16" width="7.1640625" style="2" bestFit="1" customWidth="1"/>
    <col min="17" max="17" width="6.33203125" style="2" bestFit="1" customWidth="1"/>
    <col min="18" max="18" width="13.83203125" style="2" customWidth="1"/>
    <col min="19" max="19" width="18.08203125" style="3" bestFit="1" customWidth="1"/>
    <col min="20" max="26" width="7.1640625" style="2" bestFit="1" customWidth="1"/>
    <col min="27" max="28" width="6.33203125" style="2" bestFit="1" customWidth="1"/>
    <col min="29" max="30" width="7.1640625" style="2" bestFit="1" customWidth="1"/>
    <col min="31" max="31" width="9.9140625" style="2" customWidth="1"/>
    <col min="32" max="32" width="19.1640625" style="2" bestFit="1" customWidth="1"/>
    <col min="33" max="33" width="10.4140625" style="2" bestFit="1" customWidth="1"/>
    <col min="34" max="16384" width="8.6640625" style="2"/>
  </cols>
  <sheetData>
    <row r="1" spans="1:33" ht="18.5" thickBot="1" x14ac:dyDescent="0.35">
      <c r="A1" s="33" t="s">
        <v>61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</row>
    <row r="2" spans="1:33" s="32" customFormat="1" ht="28" customHeight="1" x14ac:dyDescent="0.3">
      <c r="A2" s="36" t="s">
        <v>0</v>
      </c>
      <c r="B2" s="36"/>
      <c r="C2" s="37" t="s">
        <v>1</v>
      </c>
      <c r="D2" s="37"/>
      <c r="E2" s="29" t="s">
        <v>58</v>
      </c>
      <c r="F2" s="36" t="s">
        <v>2</v>
      </c>
      <c r="G2" s="36"/>
      <c r="H2" s="36"/>
      <c r="I2" s="36"/>
      <c r="J2" s="36"/>
      <c r="K2" s="36"/>
      <c r="L2" s="36"/>
      <c r="M2" s="36"/>
      <c r="N2" s="36"/>
      <c r="O2" s="36"/>
      <c r="P2" s="36"/>
      <c r="Q2" s="36"/>
      <c r="R2" s="29" t="s">
        <v>49</v>
      </c>
      <c r="S2" s="36" t="s">
        <v>2</v>
      </c>
      <c r="T2" s="36"/>
      <c r="U2" s="36"/>
      <c r="V2" s="36"/>
      <c r="W2" s="36"/>
      <c r="X2" s="36"/>
      <c r="Y2" s="36"/>
      <c r="Z2" s="36"/>
      <c r="AA2" s="36"/>
      <c r="AB2" s="36"/>
      <c r="AC2" s="36"/>
      <c r="AD2" s="36"/>
      <c r="AE2" s="30" t="s">
        <v>3</v>
      </c>
      <c r="AF2" s="31" t="s">
        <v>4</v>
      </c>
    </row>
    <row r="3" spans="1:33" s="1" customFormat="1" x14ac:dyDescent="0.3">
      <c r="A3" s="22" t="s">
        <v>59</v>
      </c>
      <c r="B3" s="22" t="s">
        <v>60</v>
      </c>
      <c r="C3" s="6" t="s">
        <v>62</v>
      </c>
      <c r="D3" s="6" t="s">
        <v>63</v>
      </c>
      <c r="E3" s="6"/>
      <c r="F3" s="35" t="s">
        <v>33</v>
      </c>
      <c r="G3" s="35"/>
      <c r="H3" s="35"/>
      <c r="I3" s="35" t="s">
        <v>34</v>
      </c>
      <c r="J3" s="35"/>
      <c r="K3" s="35"/>
      <c r="L3" s="35" t="s">
        <v>35</v>
      </c>
      <c r="M3" s="35"/>
      <c r="N3" s="35"/>
      <c r="O3" s="35" t="s">
        <v>36</v>
      </c>
      <c r="P3" s="35"/>
      <c r="Q3" s="35"/>
      <c r="R3" s="6"/>
      <c r="S3" s="35" t="s">
        <v>33</v>
      </c>
      <c r="T3" s="35"/>
      <c r="U3" s="35"/>
      <c r="V3" s="35" t="s">
        <v>34</v>
      </c>
      <c r="W3" s="35"/>
      <c r="X3" s="35"/>
      <c r="Y3" s="35" t="s">
        <v>35</v>
      </c>
      <c r="Z3" s="35"/>
      <c r="AA3" s="35"/>
      <c r="AB3" s="35" t="s">
        <v>36</v>
      </c>
      <c r="AC3" s="35"/>
      <c r="AD3" s="35"/>
      <c r="AE3" s="6"/>
      <c r="AF3" s="6"/>
    </row>
    <row r="4" spans="1:33" x14ac:dyDescent="0.3">
      <c r="A4" s="7" t="s">
        <v>57</v>
      </c>
      <c r="B4" s="7" t="s">
        <v>56</v>
      </c>
      <c r="C4" s="7" t="s">
        <v>5</v>
      </c>
      <c r="D4" s="7" t="s">
        <v>64</v>
      </c>
      <c r="E4" s="7" t="s">
        <v>55</v>
      </c>
      <c r="F4" s="8">
        <v>7.9278409999999999</v>
      </c>
      <c r="G4" s="8">
        <v>13.022040000000001</v>
      </c>
      <c r="H4" s="8">
        <v>15.757467</v>
      </c>
      <c r="I4" s="9">
        <v>2.2529849999999998</v>
      </c>
      <c r="J4" s="9">
        <v>3.8159860000000001</v>
      </c>
      <c r="K4" s="9">
        <v>5.5156599999999996</v>
      </c>
      <c r="L4" s="8">
        <v>10.607764</v>
      </c>
      <c r="M4" s="8">
        <v>9.7377889999999994</v>
      </c>
      <c r="N4" s="8">
        <v>10.368342999999999</v>
      </c>
      <c r="O4" s="8">
        <v>12.554080000000001</v>
      </c>
      <c r="P4" s="8">
        <v>9.9280559999999998</v>
      </c>
      <c r="Q4" s="8">
        <v>8.6381440000000005</v>
      </c>
      <c r="R4" s="19" t="s">
        <v>6</v>
      </c>
      <c r="S4" s="12">
        <v>1.4956000000000001E-2</v>
      </c>
      <c r="T4" s="12">
        <v>0</v>
      </c>
      <c r="U4" s="12">
        <v>0</v>
      </c>
      <c r="V4" s="12">
        <v>0.33709899999999998</v>
      </c>
      <c r="W4" s="12">
        <v>9.8098000000000005E-2</v>
      </c>
      <c r="X4" s="12">
        <v>0</v>
      </c>
      <c r="Y4" s="12">
        <v>0</v>
      </c>
      <c r="Z4" s="12">
        <v>0</v>
      </c>
      <c r="AA4" s="12">
        <v>0</v>
      </c>
      <c r="AB4" s="12">
        <v>5.7458000000000002E-2</v>
      </c>
      <c r="AC4" s="12">
        <v>0</v>
      </c>
      <c r="AD4" s="12">
        <v>0</v>
      </c>
      <c r="AE4" s="15" t="s">
        <v>7</v>
      </c>
      <c r="AF4" s="17">
        <v>2.4E-2</v>
      </c>
      <c r="AG4" s="4"/>
    </row>
    <row r="5" spans="1:33" x14ac:dyDescent="0.3">
      <c r="A5" s="7" t="s">
        <v>30</v>
      </c>
      <c r="B5" s="7" t="s">
        <v>24</v>
      </c>
      <c r="C5" s="7" t="s">
        <v>25</v>
      </c>
      <c r="D5" s="7" t="s">
        <v>65</v>
      </c>
      <c r="E5" s="7" t="s">
        <v>52</v>
      </c>
      <c r="F5" s="8">
        <v>1.3050619999999999</v>
      </c>
      <c r="G5" s="8">
        <v>2.671875</v>
      </c>
      <c r="H5" s="8">
        <v>3.6241189999999999</v>
      </c>
      <c r="I5" s="11">
        <v>6.689082</v>
      </c>
      <c r="J5" s="11">
        <v>6.2626299999999997</v>
      </c>
      <c r="K5" s="11">
        <v>6.1642960000000002</v>
      </c>
      <c r="L5" s="8">
        <v>3.8725580000000002</v>
      </c>
      <c r="M5" s="8">
        <v>4.9894889999999998</v>
      </c>
      <c r="N5" s="8">
        <v>4.6288869999999998</v>
      </c>
      <c r="O5" s="8">
        <v>5.232837</v>
      </c>
      <c r="P5" s="8">
        <v>5.2274010000000004</v>
      </c>
      <c r="Q5" s="8">
        <v>5.3875409999999997</v>
      </c>
      <c r="R5" s="20" t="s">
        <v>26</v>
      </c>
      <c r="S5" s="13">
        <v>0.61392599999999997</v>
      </c>
      <c r="T5" s="13">
        <v>0</v>
      </c>
      <c r="U5" s="13">
        <v>0.59803899999999999</v>
      </c>
      <c r="V5" s="13">
        <v>0</v>
      </c>
      <c r="W5" s="13">
        <v>0</v>
      </c>
      <c r="X5" s="13">
        <v>0</v>
      </c>
      <c r="Y5" s="13">
        <v>0</v>
      </c>
      <c r="Z5" s="13">
        <v>0</v>
      </c>
      <c r="AA5" s="13">
        <v>0</v>
      </c>
      <c r="AB5" s="13">
        <v>0</v>
      </c>
      <c r="AC5" s="13">
        <v>0</v>
      </c>
      <c r="AD5" s="13">
        <v>0</v>
      </c>
      <c r="AE5" s="15" t="s">
        <v>47</v>
      </c>
      <c r="AF5" s="17">
        <v>1.9E-2</v>
      </c>
      <c r="AG5" s="4"/>
    </row>
    <row r="6" spans="1:33" x14ac:dyDescent="0.3">
      <c r="A6" s="7"/>
      <c r="B6" s="7"/>
      <c r="C6" s="3"/>
      <c r="D6" s="3"/>
      <c r="E6" s="7"/>
      <c r="F6" s="10"/>
      <c r="G6" s="10"/>
      <c r="H6" s="10"/>
      <c r="I6" s="10"/>
      <c r="J6" s="10"/>
      <c r="K6" s="10"/>
      <c r="L6" s="10"/>
      <c r="M6" s="10"/>
      <c r="N6" s="10"/>
      <c r="O6" s="10"/>
      <c r="P6" s="10"/>
      <c r="Q6" s="24"/>
      <c r="R6" s="25" t="s">
        <v>27</v>
      </c>
      <c r="S6" s="26">
        <v>0.43374400000000002</v>
      </c>
      <c r="T6" s="26">
        <v>0</v>
      </c>
      <c r="U6" s="26">
        <v>0</v>
      </c>
      <c r="V6" s="26">
        <v>0</v>
      </c>
      <c r="W6" s="26">
        <v>0</v>
      </c>
      <c r="X6" s="26">
        <v>0</v>
      </c>
      <c r="Y6" s="26">
        <v>0.16336600000000001</v>
      </c>
      <c r="Z6" s="26">
        <v>0</v>
      </c>
      <c r="AA6" s="26">
        <v>0</v>
      </c>
      <c r="AB6" s="26">
        <v>0</v>
      </c>
      <c r="AC6" s="26">
        <v>0</v>
      </c>
      <c r="AD6" s="26">
        <v>0</v>
      </c>
      <c r="AE6" s="27" t="s">
        <v>48</v>
      </c>
      <c r="AF6" s="28">
        <v>0.01</v>
      </c>
      <c r="AG6" s="4"/>
    </row>
    <row r="7" spans="1:33" x14ac:dyDescent="0.3">
      <c r="A7" s="7" t="s">
        <v>28</v>
      </c>
      <c r="B7" s="7" t="s">
        <v>10</v>
      </c>
      <c r="C7" s="7" t="s">
        <v>11</v>
      </c>
      <c r="D7" s="7" t="s">
        <v>66</v>
      </c>
      <c r="E7" s="7" t="s">
        <v>50</v>
      </c>
      <c r="F7" s="8">
        <v>0.60473299999999997</v>
      </c>
      <c r="G7" s="8">
        <v>0.71926500000000004</v>
      </c>
      <c r="H7" s="8">
        <v>0.30757400000000001</v>
      </c>
      <c r="I7" s="11">
        <v>3.6044710000000002</v>
      </c>
      <c r="J7" s="11">
        <v>4.1892430000000003</v>
      </c>
      <c r="K7" s="11">
        <v>2.7978390000000002</v>
      </c>
      <c r="L7" s="8">
        <v>0.79575899999999999</v>
      </c>
      <c r="M7" s="8">
        <v>1.161324</v>
      </c>
      <c r="N7" s="8">
        <v>0.73074099999999997</v>
      </c>
      <c r="O7" s="8">
        <v>0.41470899999999999</v>
      </c>
      <c r="P7" s="8">
        <v>0.50561999999999996</v>
      </c>
      <c r="Q7" s="8">
        <v>0.50030699999999995</v>
      </c>
      <c r="R7" s="19" t="s">
        <v>8</v>
      </c>
      <c r="S7" s="12">
        <v>0.33240599999999998</v>
      </c>
      <c r="T7" s="12">
        <v>0.26345800000000003</v>
      </c>
      <c r="U7" s="12">
        <v>0.127272</v>
      </c>
      <c r="V7" s="12">
        <v>0.30389100000000002</v>
      </c>
      <c r="W7" s="12">
        <v>0.40705200000000002</v>
      </c>
      <c r="X7" s="12">
        <v>0.17021500000000001</v>
      </c>
      <c r="Y7" s="12">
        <v>7.9833000000000001E-2</v>
      </c>
      <c r="Z7" s="12">
        <v>0.13119</v>
      </c>
      <c r="AA7" s="12">
        <v>2.7505999999999999E-2</v>
      </c>
      <c r="AB7" s="12">
        <v>2.716E-2</v>
      </c>
      <c r="AC7" s="12">
        <v>0.103161</v>
      </c>
      <c r="AD7" s="12">
        <v>0.15815100000000001</v>
      </c>
      <c r="AE7" s="15" t="s">
        <v>9</v>
      </c>
      <c r="AF7" s="17">
        <v>3.6999999999999998E-2</v>
      </c>
      <c r="AG7" s="4"/>
    </row>
    <row r="8" spans="1:33" x14ac:dyDescent="0.3">
      <c r="C8" s="3"/>
      <c r="D8" s="3"/>
      <c r="F8" s="2"/>
      <c r="R8" s="19" t="s">
        <v>12</v>
      </c>
      <c r="S8" s="12">
        <v>0</v>
      </c>
      <c r="T8" s="12">
        <v>0</v>
      </c>
      <c r="U8" s="12">
        <v>0</v>
      </c>
      <c r="V8" s="12">
        <v>0.35658600000000001</v>
      </c>
      <c r="W8" s="12">
        <v>1.066092</v>
      </c>
      <c r="X8" s="12">
        <v>0.195881</v>
      </c>
      <c r="Y8" s="12">
        <v>0</v>
      </c>
      <c r="Z8" s="12">
        <v>5.4559000000000003E-2</v>
      </c>
      <c r="AA8" s="12">
        <v>0.22586600000000001</v>
      </c>
      <c r="AB8" s="12">
        <v>0</v>
      </c>
      <c r="AC8" s="12">
        <v>0.37722699999999998</v>
      </c>
      <c r="AD8" s="12">
        <v>0.18374299999999999</v>
      </c>
      <c r="AE8" s="15" t="s">
        <v>37</v>
      </c>
      <c r="AF8" s="17">
        <v>4.0000000000000001E-3</v>
      </c>
      <c r="AG8" s="4"/>
    </row>
    <row r="9" spans="1:33" x14ac:dyDescent="0.3">
      <c r="A9" s="7"/>
      <c r="B9" s="7"/>
      <c r="C9" s="3"/>
      <c r="D9" s="3"/>
      <c r="E9" s="7"/>
      <c r="F9" s="10"/>
      <c r="G9" s="10"/>
      <c r="H9" s="10"/>
      <c r="I9" s="10"/>
      <c r="J9" s="10"/>
      <c r="K9" s="10"/>
      <c r="L9" s="10"/>
      <c r="M9" s="10"/>
      <c r="N9" s="10"/>
      <c r="O9" s="10"/>
      <c r="P9" s="10"/>
      <c r="Q9" s="10"/>
      <c r="R9" s="20" t="s">
        <v>13</v>
      </c>
      <c r="S9" s="12">
        <v>0</v>
      </c>
      <c r="T9" s="12">
        <v>0</v>
      </c>
      <c r="U9" s="12">
        <v>0</v>
      </c>
      <c r="V9" s="12">
        <v>0.37616899999999998</v>
      </c>
      <c r="W9" s="12">
        <v>0.47457700000000003</v>
      </c>
      <c r="X9" s="12">
        <v>0</v>
      </c>
      <c r="Y9" s="12">
        <v>5.0147999999999998E-2</v>
      </c>
      <c r="Z9" s="12">
        <v>0</v>
      </c>
      <c r="AA9" s="12">
        <v>0.14765800000000001</v>
      </c>
      <c r="AB9" s="12">
        <v>0</v>
      </c>
      <c r="AC9" s="12">
        <v>0</v>
      </c>
      <c r="AD9" s="12">
        <v>0</v>
      </c>
      <c r="AE9" s="15" t="s">
        <v>38</v>
      </c>
      <c r="AF9" s="17">
        <v>1E-3</v>
      </c>
      <c r="AG9" s="4"/>
    </row>
    <row r="10" spans="1:33" x14ac:dyDescent="0.3">
      <c r="A10" s="7"/>
      <c r="B10" s="7"/>
      <c r="C10" s="3"/>
      <c r="D10" s="3"/>
      <c r="E10" s="7"/>
      <c r="F10" s="10"/>
      <c r="G10" s="10"/>
      <c r="H10" s="10"/>
      <c r="I10" s="10"/>
      <c r="J10" s="10"/>
      <c r="K10" s="10"/>
      <c r="L10" s="10"/>
      <c r="M10" s="10"/>
      <c r="N10" s="10"/>
      <c r="O10" s="10"/>
      <c r="P10" s="10"/>
      <c r="Q10" s="10"/>
      <c r="R10" s="20" t="s">
        <v>14</v>
      </c>
      <c r="S10" s="12">
        <v>0.454073</v>
      </c>
      <c r="T10" s="12">
        <v>0.64070800000000006</v>
      </c>
      <c r="U10" s="12">
        <v>1.0804510000000001</v>
      </c>
      <c r="V10" s="12">
        <v>0.87772399999999995</v>
      </c>
      <c r="W10" s="12">
        <v>1.313097</v>
      </c>
      <c r="X10" s="12">
        <v>1.2760800000000001</v>
      </c>
      <c r="Y10" s="12">
        <v>0.52673999999999999</v>
      </c>
      <c r="Z10" s="12">
        <v>0.12815099999999999</v>
      </c>
      <c r="AA10" s="12">
        <v>0.70383499999999999</v>
      </c>
      <c r="AB10" s="12">
        <v>0.71870400000000001</v>
      </c>
      <c r="AC10" s="12">
        <v>0.64980499999999997</v>
      </c>
      <c r="AD10" s="12">
        <v>0.12726499999999999</v>
      </c>
      <c r="AE10" s="15" t="s">
        <v>39</v>
      </c>
      <c r="AF10" s="17">
        <v>3.5000000000000003E-2</v>
      </c>
      <c r="AG10" s="4"/>
    </row>
    <row r="11" spans="1:33" x14ac:dyDescent="0.3">
      <c r="A11" s="7"/>
      <c r="B11" s="7"/>
      <c r="C11" s="3"/>
      <c r="D11" s="3"/>
      <c r="E11" s="7"/>
      <c r="F11" s="10"/>
      <c r="G11" s="10"/>
      <c r="H11" s="10"/>
      <c r="I11" s="10"/>
      <c r="J11" s="10"/>
      <c r="K11" s="10"/>
      <c r="L11" s="10"/>
      <c r="M11" s="10"/>
      <c r="N11" s="10"/>
      <c r="O11" s="10"/>
      <c r="P11" s="10"/>
      <c r="Q11" s="10"/>
      <c r="R11" s="20" t="s">
        <v>15</v>
      </c>
      <c r="S11" s="13">
        <v>0</v>
      </c>
      <c r="T11" s="13">
        <v>0</v>
      </c>
      <c r="U11" s="13">
        <v>0</v>
      </c>
      <c r="V11" s="13">
        <v>0</v>
      </c>
      <c r="W11" s="13">
        <v>0.30309999999999998</v>
      </c>
      <c r="X11" s="13">
        <v>0</v>
      </c>
      <c r="Y11" s="13">
        <v>0</v>
      </c>
      <c r="Z11" s="13">
        <v>0</v>
      </c>
      <c r="AA11" s="13">
        <v>0</v>
      </c>
      <c r="AB11" s="13">
        <v>0</v>
      </c>
      <c r="AC11" s="13">
        <v>0</v>
      </c>
      <c r="AD11" s="13">
        <v>0</v>
      </c>
      <c r="AE11" s="15" t="s">
        <v>40</v>
      </c>
      <c r="AF11" s="17">
        <v>2.1000000000000001E-2</v>
      </c>
      <c r="AG11" s="4"/>
    </row>
    <row r="12" spans="1:33" x14ac:dyDescent="0.3">
      <c r="A12" s="7"/>
      <c r="B12" s="7"/>
      <c r="C12" s="3"/>
      <c r="D12" s="3"/>
      <c r="E12" s="7"/>
      <c r="F12" s="10"/>
      <c r="G12" s="10"/>
      <c r="H12" s="10"/>
      <c r="I12" s="10"/>
      <c r="J12" s="10"/>
      <c r="K12" s="10"/>
      <c r="L12" s="10"/>
      <c r="M12" s="10"/>
      <c r="N12" s="10"/>
      <c r="O12" s="10"/>
      <c r="P12" s="10"/>
      <c r="Q12" s="10"/>
      <c r="R12" s="20" t="s">
        <v>16</v>
      </c>
      <c r="S12" s="13">
        <v>0.159857</v>
      </c>
      <c r="T12" s="13">
        <v>0</v>
      </c>
      <c r="U12" s="13">
        <v>0</v>
      </c>
      <c r="V12" s="13">
        <v>0.134154</v>
      </c>
      <c r="W12" s="13">
        <v>0.271818</v>
      </c>
      <c r="X12" s="13">
        <v>0.33405800000000002</v>
      </c>
      <c r="Y12" s="13">
        <v>0</v>
      </c>
      <c r="Z12" s="13">
        <v>0</v>
      </c>
      <c r="AA12" s="13">
        <v>7.0499000000000006E-2</v>
      </c>
      <c r="AB12" s="13">
        <v>0</v>
      </c>
      <c r="AC12" s="13">
        <v>0</v>
      </c>
      <c r="AD12" s="13">
        <v>0</v>
      </c>
      <c r="AE12" s="15" t="s">
        <v>41</v>
      </c>
      <c r="AF12" s="17">
        <v>3.0000000000000001E-3</v>
      </c>
      <c r="AG12" s="4"/>
    </row>
    <row r="13" spans="1:33" x14ac:dyDescent="0.3">
      <c r="B13" s="7"/>
      <c r="C13" s="3"/>
      <c r="D13" s="3"/>
      <c r="E13" s="7"/>
      <c r="F13" s="10"/>
      <c r="G13" s="10"/>
      <c r="H13" s="10"/>
      <c r="I13" s="10"/>
      <c r="J13" s="10"/>
      <c r="K13" s="10"/>
      <c r="L13" s="10"/>
      <c r="M13" s="10"/>
      <c r="N13" s="10"/>
      <c r="O13" s="10"/>
      <c r="P13" s="10"/>
      <c r="Q13" s="10"/>
      <c r="R13" s="20" t="s">
        <v>17</v>
      </c>
      <c r="S13" s="13">
        <v>1.4522999999999999E-2</v>
      </c>
      <c r="T13" s="13">
        <v>0.30291099999999999</v>
      </c>
      <c r="U13" s="13">
        <v>0.30627300000000002</v>
      </c>
      <c r="V13" s="13">
        <v>0.427923</v>
      </c>
      <c r="W13" s="13">
        <v>0.56473499999999999</v>
      </c>
      <c r="X13" s="13">
        <v>0.513826</v>
      </c>
      <c r="Y13" s="13">
        <v>0.28818500000000002</v>
      </c>
      <c r="Z13" s="13">
        <v>1.0318000000000001E-2</v>
      </c>
      <c r="AA13" s="13">
        <v>0.43167499999999998</v>
      </c>
      <c r="AB13" s="13">
        <v>9.2512999999999998E-2</v>
      </c>
      <c r="AC13" s="13">
        <v>3.8612E-2</v>
      </c>
      <c r="AD13" s="13">
        <v>6.6611000000000004E-2</v>
      </c>
      <c r="AE13" s="15" t="s">
        <v>42</v>
      </c>
      <c r="AF13" s="17">
        <v>0.01</v>
      </c>
      <c r="AG13" s="4"/>
    </row>
    <row r="14" spans="1:33" x14ac:dyDescent="0.3">
      <c r="A14" s="7" t="s">
        <v>54</v>
      </c>
      <c r="B14" s="7" t="s">
        <v>32</v>
      </c>
      <c r="C14" s="7" t="s">
        <v>18</v>
      </c>
      <c r="D14" s="7" t="s">
        <v>67</v>
      </c>
      <c r="E14" s="7"/>
      <c r="F14" s="8">
        <v>8.0929000000000001E-2</v>
      </c>
      <c r="G14" s="8">
        <v>0.18167800000000001</v>
      </c>
      <c r="H14" s="8">
        <v>0.16092100000000001</v>
      </c>
      <c r="I14" s="11">
        <v>0.68399399999999999</v>
      </c>
      <c r="J14" s="11">
        <v>0.49815700000000002</v>
      </c>
      <c r="K14" s="11">
        <v>0.83493200000000001</v>
      </c>
      <c r="L14" s="8">
        <v>0</v>
      </c>
      <c r="M14" s="8">
        <v>0.17174600000000001</v>
      </c>
      <c r="N14" s="8">
        <v>6.2139E-2</v>
      </c>
      <c r="O14" s="8">
        <v>0.24440999999999999</v>
      </c>
      <c r="P14" s="8">
        <v>0.28571000000000002</v>
      </c>
      <c r="Q14" s="8">
        <v>0.19483</v>
      </c>
      <c r="R14" s="20" t="s">
        <v>19</v>
      </c>
      <c r="S14" s="13">
        <v>3.5225010000000001</v>
      </c>
      <c r="T14" s="13">
        <v>3.427686</v>
      </c>
      <c r="U14" s="13">
        <v>11.73696</v>
      </c>
      <c r="V14" s="13">
        <v>13.355392</v>
      </c>
      <c r="W14" s="13">
        <v>11.938738000000001</v>
      </c>
      <c r="X14" s="13">
        <v>15.002832</v>
      </c>
      <c r="Y14" s="13">
        <v>3.7292800000000002</v>
      </c>
      <c r="Z14" s="13">
        <v>3.154773</v>
      </c>
      <c r="AA14" s="13">
        <v>3.3358539999999999</v>
      </c>
      <c r="AB14" s="13">
        <v>5.1353030000000004</v>
      </c>
      <c r="AC14" s="13">
        <v>3.5597460000000001</v>
      </c>
      <c r="AD14" s="13">
        <v>3.6057969999999999</v>
      </c>
      <c r="AE14" s="15" t="s">
        <v>43</v>
      </c>
      <c r="AF14" s="17">
        <v>1E-3</v>
      </c>
      <c r="AG14" s="4"/>
    </row>
    <row r="15" spans="1:33" x14ac:dyDescent="0.3">
      <c r="A15" s="7"/>
      <c r="B15" s="7"/>
      <c r="C15" s="3"/>
      <c r="D15" s="3"/>
      <c r="E15" s="7"/>
      <c r="F15" s="10"/>
      <c r="G15" s="10"/>
      <c r="H15" s="10"/>
      <c r="I15" s="10"/>
      <c r="J15" s="10"/>
      <c r="K15" s="10"/>
      <c r="L15" s="10"/>
      <c r="M15" s="10"/>
      <c r="N15" s="10"/>
      <c r="O15" s="10"/>
      <c r="P15" s="10"/>
      <c r="Q15" s="10"/>
      <c r="R15" s="20" t="s">
        <v>20</v>
      </c>
      <c r="S15" s="13">
        <v>14.480955</v>
      </c>
      <c r="T15" s="13">
        <v>13.142708000000001</v>
      </c>
      <c r="U15" s="13">
        <v>1.9209940000000001</v>
      </c>
      <c r="V15" s="13">
        <v>2.2997730000000001</v>
      </c>
      <c r="W15" s="13">
        <v>3.211306</v>
      </c>
      <c r="X15" s="13">
        <v>1.0342830000000001</v>
      </c>
      <c r="Y15" s="13">
        <v>11.516446999999999</v>
      </c>
      <c r="Z15" s="13">
        <v>8.9777909999999999</v>
      </c>
      <c r="AA15" s="13">
        <v>9.9928399999999993</v>
      </c>
      <c r="AB15" s="13">
        <v>14.583202999999999</v>
      </c>
      <c r="AC15" s="13">
        <v>11.270949</v>
      </c>
      <c r="AD15" s="13">
        <v>13.536198000000001</v>
      </c>
      <c r="AE15" s="15" t="s">
        <v>44</v>
      </c>
      <c r="AF15" s="17">
        <v>0.01</v>
      </c>
      <c r="AG15" s="4"/>
    </row>
    <row r="16" spans="1:33" x14ac:dyDescent="0.3">
      <c r="A16" s="7" t="s">
        <v>29</v>
      </c>
      <c r="B16" s="7" t="s">
        <v>53</v>
      </c>
      <c r="C16" s="7" t="s">
        <v>21</v>
      </c>
      <c r="D16" s="7" t="s">
        <v>68</v>
      </c>
      <c r="E16" s="7" t="s">
        <v>51</v>
      </c>
      <c r="F16" s="8">
        <v>0.30590600000000001</v>
      </c>
      <c r="G16" s="8">
        <v>0.103811</v>
      </c>
      <c r="H16" s="8">
        <v>0.151309</v>
      </c>
      <c r="I16" s="11">
        <v>1.101019</v>
      </c>
      <c r="J16" s="11">
        <v>1.304772</v>
      </c>
      <c r="K16" s="11">
        <v>0.37622299999999997</v>
      </c>
      <c r="L16" s="8">
        <v>0.103558</v>
      </c>
      <c r="M16" s="8">
        <v>5.7367000000000001E-2</v>
      </c>
      <c r="N16" s="8">
        <v>3.1171999999999998E-2</v>
      </c>
      <c r="O16" s="8">
        <v>0.17908299999999999</v>
      </c>
      <c r="P16" s="8">
        <v>0.24795700000000001</v>
      </c>
      <c r="Q16" s="8">
        <v>0.14626</v>
      </c>
      <c r="R16" s="20" t="s">
        <v>22</v>
      </c>
      <c r="S16" s="13">
        <v>0.40277600000000002</v>
      </c>
      <c r="T16" s="13">
        <v>0.27880500000000003</v>
      </c>
      <c r="U16" s="13">
        <v>0.25320500000000001</v>
      </c>
      <c r="V16" s="13">
        <v>0.223028</v>
      </c>
      <c r="W16" s="13">
        <v>0.777752</v>
      </c>
      <c r="X16" s="13">
        <v>0.46260000000000001</v>
      </c>
      <c r="Y16" s="13">
        <v>0.33280700000000002</v>
      </c>
      <c r="Z16" s="13">
        <v>0.115491</v>
      </c>
      <c r="AA16" s="13">
        <v>0.15237400000000001</v>
      </c>
      <c r="AB16" s="13">
        <v>0.14346700000000001</v>
      </c>
      <c r="AC16" s="13">
        <v>0.20416699999999999</v>
      </c>
      <c r="AD16" s="13">
        <v>0</v>
      </c>
      <c r="AE16" s="15" t="s">
        <v>45</v>
      </c>
      <c r="AF16" s="17">
        <v>2.1999999999999999E-2</v>
      </c>
      <c r="AG16" s="4"/>
    </row>
    <row r="17" spans="1:34" ht="14.5" thickBot="1" x14ac:dyDescent="0.35">
      <c r="A17" s="7"/>
      <c r="B17" s="7"/>
      <c r="C17" s="3"/>
      <c r="D17" s="3"/>
      <c r="E17" s="7"/>
      <c r="F17" s="10"/>
      <c r="G17" s="10"/>
      <c r="H17" s="10"/>
      <c r="I17" s="10"/>
      <c r="J17" s="10"/>
      <c r="K17" s="10"/>
      <c r="L17" s="10"/>
      <c r="M17" s="10"/>
      <c r="N17" s="10"/>
      <c r="O17" s="10"/>
      <c r="P17" s="10"/>
      <c r="Q17" s="23"/>
      <c r="R17" s="21" t="s">
        <v>23</v>
      </c>
      <c r="S17" s="14">
        <v>0.72438000000000002</v>
      </c>
      <c r="T17" s="14">
        <v>0.321824</v>
      </c>
      <c r="U17" s="14">
        <v>0.92147900000000005</v>
      </c>
      <c r="V17" s="14">
        <v>0.58565199999999995</v>
      </c>
      <c r="W17" s="14">
        <v>0.93833699999999998</v>
      </c>
      <c r="X17" s="14">
        <v>0.52198100000000003</v>
      </c>
      <c r="Y17" s="14">
        <v>0</v>
      </c>
      <c r="Z17" s="14">
        <v>0</v>
      </c>
      <c r="AA17" s="14">
        <v>0</v>
      </c>
      <c r="AB17" s="14">
        <v>0</v>
      </c>
      <c r="AC17" s="14">
        <v>0</v>
      </c>
      <c r="AD17" s="14">
        <v>5.6585000000000003E-2</v>
      </c>
      <c r="AE17" s="16" t="s">
        <v>46</v>
      </c>
      <c r="AF17" s="18">
        <v>3.3000000000000002E-2</v>
      </c>
      <c r="AG17" s="4"/>
    </row>
    <row r="18" spans="1:34" x14ac:dyDescent="0.3">
      <c r="A18" s="34" t="s">
        <v>31</v>
      </c>
      <c r="B18" s="34"/>
      <c r="C18" s="34"/>
      <c r="D18" s="34"/>
      <c r="E18" s="34"/>
      <c r="F18" s="34"/>
      <c r="G18" s="34"/>
      <c r="H18" s="34"/>
      <c r="I18" s="34"/>
      <c r="J18" s="34"/>
      <c r="K18" s="34"/>
      <c r="L18" s="34"/>
      <c r="M18" s="34"/>
      <c r="N18" s="34"/>
      <c r="O18" s="34"/>
      <c r="P18" s="34"/>
      <c r="Q18" s="34"/>
      <c r="S18" s="5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</row>
    <row r="19" spans="1:34" x14ac:dyDescent="0.3">
      <c r="S19" s="5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</row>
  </sheetData>
  <mergeCells count="14">
    <mergeCell ref="A1:R1"/>
    <mergeCell ref="A18:Q18"/>
    <mergeCell ref="AB3:AD3"/>
    <mergeCell ref="A2:B2"/>
    <mergeCell ref="F2:Q2"/>
    <mergeCell ref="S2:AD2"/>
    <mergeCell ref="F3:H3"/>
    <mergeCell ref="I3:K3"/>
    <mergeCell ref="L3:N3"/>
    <mergeCell ref="O3:Q3"/>
    <mergeCell ref="S3:U3"/>
    <mergeCell ref="V3:X3"/>
    <mergeCell ref="Y3:AA3"/>
    <mergeCell ref="C2:D2"/>
  </mergeCells>
  <phoneticPr fontId="2" type="noConversion"/>
  <conditionalFormatting sqref="A9:B12 B13 A14:B17 A4:B7 E4:E7 E9:E17">
    <cfRule type="duplicateValues" dxfId="5" priority="6" stopIfTrue="1"/>
  </conditionalFormatting>
  <conditionalFormatting sqref="C4:D4">
    <cfRule type="duplicateValues" dxfId="4" priority="5" stopIfTrue="1"/>
  </conditionalFormatting>
  <conditionalFormatting sqref="C7:D7">
    <cfRule type="duplicateValues" dxfId="3" priority="4" stopIfTrue="1"/>
  </conditionalFormatting>
  <conditionalFormatting sqref="C14:D14">
    <cfRule type="duplicateValues" dxfId="2" priority="3" stopIfTrue="1"/>
  </conditionalFormatting>
  <conditionalFormatting sqref="C16:D16">
    <cfRule type="duplicateValues" dxfId="1" priority="2" stopIfTrue="1"/>
  </conditionalFormatting>
  <conditionalFormatting sqref="C5:D5">
    <cfRule type="duplicateValues" dxfId="0" priority="1" stopIfTrue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7F0093-3A86-4126-AAEC-5DBC2B685FD2}">
  <dimension ref="A1"/>
  <sheetViews>
    <sheetView workbookViewId="0"/>
  </sheetViews>
  <sheetFormatPr defaultRowHeight="14" x14ac:dyDescent="0.3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济善</dc:creator>
  <cp:lastModifiedBy>济善</cp:lastModifiedBy>
  <dcterms:created xsi:type="dcterms:W3CDTF">2015-06-05T18:19:34Z</dcterms:created>
  <dcterms:modified xsi:type="dcterms:W3CDTF">2021-12-29T12:45:29Z</dcterms:modified>
</cp:coreProperties>
</file>